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/>
  <mc:AlternateContent xmlns:mc="http://schemas.openxmlformats.org/markup-compatibility/2006">
    <mc:Choice Requires="x15">
      <x15ac:absPath xmlns:x15ac="http://schemas.microsoft.com/office/spreadsheetml/2010/11/ac" url="E:\AMS\MEDIEPRODUKSJON\SUMP\0 POLYOMAVIRUS BK\ELIAS\Prosjekt 6 - vakuoler\Manus 3\RE-RE-SUBMISSION\"/>
    </mc:Choice>
  </mc:AlternateContent>
  <xr:revisionPtr revIDLastSave="0" documentId="13_ncr:1_{1BABC80F-1DB8-4EDE-9C31-28CBC21ECE4D}" xr6:coauthVersionLast="36" xr6:coauthVersionMax="47" xr10:uidLastSave="{00000000-0000-0000-0000-000000000000}"/>
  <bookViews>
    <workbookView xWindow="45000" yWindow="0" windowWidth="25800" windowHeight="21000" firstSheet="1" activeTab="11" xr2:uid="{41E0064B-E7F7-4762-802B-BF2FAFE02450}"/>
  </bookViews>
  <sheets>
    <sheet name="Fig 1C" sheetId="1" r:id="rId1"/>
    <sheet name="Fig 8B" sheetId="2" r:id="rId2"/>
    <sheet name="Fig 8C" sheetId="3" r:id="rId3"/>
    <sheet name="Fig 10A" sheetId="4" r:id="rId4"/>
    <sheet name="Fig 10B" sheetId="5" r:id="rId5"/>
    <sheet name="Fig 10C" sheetId="6" r:id="rId6"/>
    <sheet name="Fig 10D" sheetId="7" r:id="rId7"/>
    <sheet name="11A" sheetId="8" r:id="rId8"/>
    <sheet name="S10A" sheetId="9" r:id="rId9"/>
    <sheet name="S10B" sheetId="11" r:id="rId10"/>
    <sheet name="S10E" sheetId="12" r:id="rId11"/>
    <sheet name="S11D" sheetId="10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2" l="1"/>
  <c r="E13" i="12"/>
  <c r="F12" i="12"/>
  <c r="E12" i="12"/>
  <c r="F8" i="12"/>
  <c r="E8" i="12"/>
  <c r="F7" i="12"/>
  <c r="E7" i="12"/>
  <c r="E10" i="9"/>
  <c r="E11" i="9"/>
  <c r="F10" i="9"/>
  <c r="F11" i="9"/>
  <c r="F6" i="9"/>
  <c r="F5" i="9"/>
  <c r="E6" i="9"/>
  <c r="E5" i="9"/>
  <c r="C15" i="10"/>
  <c r="D15" i="10"/>
  <c r="E15" i="10"/>
  <c r="F15" i="10"/>
  <c r="C16" i="10"/>
  <c r="D16" i="10"/>
  <c r="E16" i="10"/>
  <c r="F16" i="10"/>
  <c r="C17" i="10"/>
  <c r="D17" i="10"/>
  <c r="E17" i="10"/>
  <c r="F17" i="10"/>
  <c r="H18" i="8"/>
  <c r="I24" i="8"/>
  <c r="H24" i="8"/>
  <c r="K24" i="8" s="1"/>
  <c r="F24" i="8"/>
  <c r="I23" i="8"/>
  <c r="K23" i="8" s="1"/>
  <c r="H23" i="8"/>
  <c r="F23" i="8"/>
  <c r="K22" i="8"/>
  <c r="J22" i="8"/>
  <c r="I22" i="8"/>
  <c r="H22" i="8"/>
  <c r="F22" i="8"/>
  <c r="K21" i="8"/>
  <c r="I21" i="8"/>
  <c r="H21" i="8"/>
  <c r="J21" i="8" s="1"/>
  <c r="F21" i="8"/>
  <c r="I20" i="8"/>
  <c r="H20" i="8"/>
  <c r="K20" i="8" s="1"/>
  <c r="F20" i="8"/>
  <c r="I19" i="8"/>
  <c r="K19" i="8" s="1"/>
  <c r="H19" i="8"/>
  <c r="F19" i="8"/>
  <c r="F18" i="8"/>
  <c r="I18" i="8" s="1"/>
  <c r="G17" i="7"/>
  <c r="F17" i="7"/>
  <c r="F12" i="7"/>
  <c r="G12" i="7"/>
  <c r="G7" i="7"/>
  <c r="F7" i="7"/>
  <c r="G11" i="6"/>
  <c r="F11" i="6"/>
  <c r="G6" i="6"/>
  <c r="F6" i="6"/>
  <c r="G16" i="6"/>
  <c r="F16" i="6"/>
  <c r="D11" i="6"/>
  <c r="J5" i="5"/>
  <c r="J4" i="5"/>
  <c r="I5" i="5"/>
  <c r="I4" i="5"/>
  <c r="P6" i="4"/>
  <c r="O6" i="4"/>
  <c r="N6" i="4"/>
  <c r="N5" i="4"/>
  <c r="O5" i="4"/>
  <c r="P5" i="4"/>
  <c r="P4" i="4"/>
  <c r="O4" i="4"/>
  <c r="N4" i="4"/>
  <c r="J19" i="8" l="1"/>
  <c r="J23" i="8"/>
  <c r="J20" i="8"/>
  <c r="J24" i="8"/>
  <c r="G3" i="1"/>
  <c r="G4" i="1"/>
  <c r="G5" i="1"/>
  <c r="G6" i="1"/>
  <c r="G2" i="1"/>
  <c r="F3" i="1"/>
  <c r="F4" i="1"/>
  <c r="F5" i="1"/>
  <c r="F6" i="1"/>
  <c r="F2" i="1"/>
  <c r="K18" i="8" l="1"/>
  <c r="J18" i="8"/>
</calcChain>
</file>

<file path=xl/sharedStrings.xml><?xml version="1.0" encoding="utf-8"?>
<sst xmlns="http://schemas.openxmlformats.org/spreadsheetml/2006/main" count="190" uniqueCount="54">
  <si>
    <t>Mock</t>
  </si>
  <si>
    <t>MOI 1</t>
  </si>
  <si>
    <t>MOI 10</t>
  </si>
  <si>
    <t>MOI 100</t>
  </si>
  <si>
    <t>MOI 1000</t>
  </si>
  <si>
    <t>Replicate 1</t>
  </si>
  <si>
    <t>Replicate 2</t>
  </si>
  <si>
    <t>Mean</t>
  </si>
  <si>
    <t>SD</t>
  </si>
  <si>
    <t>F</t>
  </si>
  <si>
    <t>Hours  post-infection</t>
  </si>
  <si>
    <t>MOI 0,1</t>
  </si>
  <si>
    <t>Replicate 3</t>
  </si>
  <si>
    <t>Ltag positive (%)</t>
  </si>
  <si>
    <t>Vp1 postive (%)</t>
  </si>
  <si>
    <t>No antibody</t>
  </si>
  <si>
    <t>Neutralizing antibody</t>
  </si>
  <si>
    <t>Control antibody</t>
  </si>
  <si>
    <t>Virus load (log 10 copies/ml)</t>
  </si>
  <si>
    <t>Cell death %</t>
  </si>
  <si>
    <t>DMSO</t>
  </si>
  <si>
    <t>Sp600125 10uM</t>
  </si>
  <si>
    <t>EIPA 10 uM</t>
  </si>
  <si>
    <t>Baf A 20 nM</t>
  </si>
  <si>
    <t>Baf A 200 nM</t>
  </si>
  <si>
    <t>EHT1864 25uM</t>
  </si>
  <si>
    <t>Absolute vacuolization (%)</t>
  </si>
  <si>
    <t>Normalized to DMSO (%)</t>
  </si>
  <si>
    <t>Rep 1</t>
  </si>
  <si>
    <t>Rep 2</t>
  </si>
  <si>
    <t>LTag expression (%) normalized to DMSO</t>
  </si>
  <si>
    <t>EHT1864</t>
  </si>
  <si>
    <t>0-2 hpi</t>
  </si>
  <si>
    <t>2-48 hpi</t>
  </si>
  <si>
    <t>Treatment</t>
  </si>
  <si>
    <t xml:space="preserve">DMSO </t>
  </si>
  <si>
    <t>Sp600125</t>
  </si>
  <si>
    <t>EIPA</t>
  </si>
  <si>
    <t>-2 - 2 hpi</t>
  </si>
  <si>
    <t>2 - 48 hpi</t>
  </si>
  <si>
    <t>LTag expression (%)</t>
  </si>
  <si>
    <t>The value for MOI 0,1 at 24 hpi is a hypothetical value</t>
  </si>
  <si>
    <t>MOI_10</t>
  </si>
  <si>
    <t>MOI_100</t>
  </si>
  <si>
    <t>MOI_1000</t>
  </si>
  <si>
    <t>Replicate #1</t>
  </si>
  <si>
    <t>#cells</t>
  </si>
  <si>
    <t>#cells with bap31-foci</t>
  </si>
  <si>
    <t>%cells with bap31-foci</t>
  </si>
  <si>
    <t>Replicate #2</t>
  </si>
  <si>
    <t>Replicate #3</t>
  </si>
  <si>
    <t>#Bap31-foci</t>
  </si>
  <si>
    <t>Bap31-foci/cell</t>
  </si>
  <si>
    <t>bap31-foci/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\ %"/>
    <numFmt numFmtId="165" formatCode="0.0"/>
  </numFmts>
  <fonts count="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164" fontId="0" fillId="0" borderId="0" xfId="1" applyNumberFormat="1" applyFont="1"/>
    <xf numFmtId="10" fontId="0" fillId="0" borderId="0" xfId="1" applyNumberFormat="1" applyFont="1"/>
    <xf numFmtId="0" fontId="0" fillId="0" borderId="1" xfId="0" applyBorder="1"/>
    <xf numFmtId="11" fontId="0" fillId="0" borderId="0" xfId="0" applyNumberFormat="1"/>
    <xf numFmtId="0" fontId="0" fillId="0" borderId="5" xfId="0" applyBorder="1"/>
    <xf numFmtId="11" fontId="0" fillId="0" borderId="6" xfId="0" applyNumberFormat="1" applyBorder="1"/>
    <xf numFmtId="0" fontId="0" fillId="0" borderId="6" xfId="0" applyBorder="1"/>
    <xf numFmtId="11" fontId="0" fillId="0" borderId="8" xfId="0" applyNumberFormat="1" applyBorder="1"/>
    <xf numFmtId="11" fontId="0" fillId="0" borderId="7" xfId="0" applyNumberFormat="1" applyBorder="1"/>
    <xf numFmtId="0" fontId="0" fillId="0" borderId="8" xfId="0" applyBorder="1"/>
    <xf numFmtId="11" fontId="0" fillId="0" borderId="0" xfId="0" applyNumberFormat="1" applyFill="1" applyBorder="1"/>
    <xf numFmtId="11" fontId="0" fillId="0" borderId="5" xfId="0" applyNumberFormat="1" applyBorder="1"/>
    <xf numFmtId="10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/>
    <xf numFmtId="10" fontId="0" fillId="0" borderId="0" xfId="1" applyNumberFormat="1" applyFont="1"/>
    <xf numFmtId="0" fontId="0" fillId="0" borderId="1" xfId="0" applyBorder="1"/>
    <xf numFmtId="10" fontId="0" fillId="0" borderId="1" xfId="0" applyNumberFormat="1" applyBorder="1"/>
    <xf numFmtId="10" fontId="0" fillId="0" borderId="1" xfId="1" applyNumberFormat="1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0" fontId="0" fillId="0" borderId="0" xfId="1" applyNumberFormat="1" applyFont="1" applyAlignment="1">
      <alignment horizontal="right"/>
    </xf>
    <xf numFmtId="49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Border="1"/>
    <xf numFmtId="165" fontId="0" fillId="0" borderId="6" xfId="0" applyNumberFormat="1" applyBorder="1"/>
    <xf numFmtId="0" fontId="0" fillId="0" borderId="9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8" xfId="0" applyBorder="1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D36E-EECA-46F1-B4EB-A14F02BCF92F}">
  <dimension ref="C1:G6"/>
  <sheetViews>
    <sheetView workbookViewId="0">
      <selection activeCell="H6" sqref="H6"/>
    </sheetView>
  </sheetViews>
  <sheetFormatPr baseColWidth="10" defaultRowHeight="14.25"/>
  <sheetData>
    <row r="1" spans="3:7">
      <c r="D1" t="s">
        <v>5</v>
      </c>
      <c r="E1" t="s">
        <v>6</v>
      </c>
      <c r="F1" t="s">
        <v>7</v>
      </c>
      <c r="G1" t="s">
        <v>8</v>
      </c>
    </row>
    <row r="2" spans="3:7">
      <c r="C2" t="s">
        <v>0</v>
      </c>
      <c r="D2" s="2">
        <v>3.8100000000000002E-2</v>
      </c>
      <c r="E2" s="2">
        <v>4.0000000000000001E-3</v>
      </c>
      <c r="F2" s="2">
        <f>AVERAGE(D2:E2)</f>
        <v>2.1049999999999999E-2</v>
      </c>
      <c r="G2" s="2">
        <f>_xlfn.STDEV.S(D2:E2)</f>
        <v>2.4112341238461274E-2</v>
      </c>
    </row>
    <row r="3" spans="3:7">
      <c r="C3" t="s">
        <v>1</v>
      </c>
      <c r="D3" s="2">
        <v>8.2000000000000007E-3</v>
      </c>
      <c r="E3" s="2">
        <v>4.0000000000000001E-3</v>
      </c>
      <c r="F3" s="2">
        <f t="shared" ref="F3:F6" si="0">AVERAGE(D3:E3)</f>
        <v>6.1000000000000004E-3</v>
      </c>
      <c r="G3" s="2">
        <f t="shared" ref="G3:G6" si="1">_xlfn.STDEV.S(D3:E3)</f>
        <v>2.9698484809834997E-3</v>
      </c>
    </row>
    <row r="4" spans="3:7">
      <c r="C4" t="s">
        <v>2</v>
      </c>
      <c r="D4" s="2">
        <v>9.2799999999999994E-2</v>
      </c>
      <c r="E4" s="2">
        <v>0.109</v>
      </c>
      <c r="F4" s="2">
        <f t="shared" si="0"/>
        <v>0.10089999999999999</v>
      </c>
      <c r="G4" s="2">
        <f t="shared" si="1"/>
        <v>1.1455129855222073E-2</v>
      </c>
    </row>
    <row r="5" spans="3:7">
      <c r="C5" t="s">
        <v>3</v>
      </c>
      <c r="D5" s="2">
        <v>0.28360000000000002</v>
      </c>
      <c r="E5" s="2">
        <v>0.28000000000000003</v>
      </c>
      <c r="F5" s="2">
        <f t="shared" si="0"/>
        <v>0.28180000000000005</v>
      </c>
      <c r="G5" s="2">
        <f t="shared" si="1"/>
        <v>2.5455844122715655E-3</v>
      </c>
    </row>
    <row r="6" spans="3:7">
      <c r="C6" t="s">
        <v>4</v>
      </c>
      <c r="D6" s="2">
        <v>0.71030000000000004</v>
      </c>
      <c r="E6" s="2">
        <v>0.73099999999999998</v>
      </c>
      <c r="F6" s="2">
        <f t="shared" si="0"/>
        <v>0.72065000000000001</v>
      </c>
      <c r="G6" s="2">
        <f t="shared" si="1"/>
        <v>1.463711037056149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CDD14-08AA-4258-B603-DF2D900C096A}">
  <dimension ref="C4:G13"/>
  <sheetViews>
    <sheetView workbookViewId="0">
      <selection activeCell="D16" sqref="D16"/>
    </sheetView>
  </sheetViews>
  <sheetFormatPr baseColWidth="10" defaultRowHeight="14.25"/>
  <cols>
    <col min="4" max="4" width="35.875" customWidth="1"/>
  </cols>
  <sheetData>
    <row r="4" spans="3:7">
      <c r="C4" s="18"/>
      <c r="D4" s="23" t="s">
        <v>30</v>
      </c>
      <c r="E4" s="16"/>
      <c r="F4" s="16"/>
      <c r="G4" s="18"/>
    </row>
    <row r="5" spans="3:7">
      <c r="C5" s="18"/>
      <c r="D5" s="17" t="s">
        <v>35</v>
      </c>
      <c r="E5" s="16"/>
      <c r="F5" s="18"/>
      <c r="G5" s="18"/>
    </row>
    <row r="6" spans="3:7">
      <c r="C6" s="18" t="s">
        <v>34</v>
      </c>
      <c r="D6" s="17" t="s">
        <v>5</v>
      </c>
      <c r="E6" s="18"/>
      <c r="F6" s="18"/>
      <c r="G6" s="18"/>
    </row>
    <row r="7" spans="3:7">
      <c r="C7" s="18" t="s">
        <v>32</v>
      </c>
      <c r="D7" s="25">
        <v>1</v>
      </c>
      <c r="E7" s="19"/>
      <c r="F7" s="19"/>
      <c r="G7" s="19"/>
    </row>
    <row r="8" spans="3:7">
      <c r="C8" s="18" t="s">
        <v>33</v>
      </c>
      <c r="D8" s="25">
        <v>1</v>
      </c>
      <c r="E8" s="19"/>
      <c r="F8" s="19"/>
      <c r="G8" s="19"/>
    </row>
    <row r="9" spans="3:7">
      <c r="C9" s="18"/>
      <c r="D9" s="24"/>
      <c r="E9" s="18"/>
      <c r="F9" s="19"/>
      <c r="G9" s="19"/>
    </row>
    <row r="10" spans="3:7">
      <c r="C10" s="18"/>
      <c r="D10" s="17" t="s">
        <v>36</v>
      </c>
      <c r="E10" s="16"/>
      <c r="F10" s="19"/>
      <c r="G10" s="19"/>
    </row>
    <row r="11" spans="3:7">
      <c r="C11" s="18"/>
      <c r="D11" s="17" t="s">
        <v>5</v>
      </c>
      <c r="E11" s="18"/>
      <c r="F11" s="19"/>
      <c r="G11" s="19"/>
    </row>
    <row r="12" spans="3:7">
      <c r="C12" s="18" t="s">
        <v>32</v>
      </c>
      <c r="D12" s="25">
        <v>0.76419999999999999</v>
      </c>
      <c r="E12" s="19"/>
      <c r="F12" s="19"/>
      <c r="G12" s="19"/>
    </row>
    <row r="13" spans="3:7">
      <c r="C13" s="18" t="s">
        <v>33</v>
      </c>
      <c r="D13" s="25">
        <v>0.47970000000000002</v>
      </c>
      <c r="E13" s="19"/>
      <c r="F13" s="19"/>
      <c r="G13" s="1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D209-9492-4BE0-A3A1-3DD789626BF2}">
  <dimension ref="B4:F25"/>
  <sheetViews>
    <sheetView workbookViewId="0">
      <selection activeCell="C10" sqref="C10:D10"/>
    </sheetView>
  </sheetViews>
  <sheetFormatPr baseColWidth="10" defaultRowHeight="14.25"/>
  <cols>
    <col min="2" max="2" width="17.625" customWidth="1"/>
    <col min="3" max="3" width="14.375" customWidth="1"/>
    <col min="4" max="4" width="17.125" customWidth="1"/>
  </cols>
  <sheetData>
    <row r="4" spans="2:6">
      <c r="B4" s="18"/>
      <c r="C4" s="32" t="s">
        <v>30</v>
      </c>
      <c r="D4" s="32"/>
      <c r="E4" s="32"/>
      <c r="F4" s="18"/>
    </row>
    <row r="5" spans="2:6">
      <c r="B5" s="18"/>
      <c r="C5" s="32" t="s">
        <v>35</v>
      </c>
      <c r="D5" s="32"/>
      <c r="E5" s="18"/>
      <c r="F5" s="18"/>
    </row>
    <row r="6" spans="2:6">
      <c r="B6" s="18" t="s">
        <v>34</v>
      </c>
      <c r="C6" s="18" t="s">
        <v>5</v>
      </c>
      <c r="D6" s="18" t="s">
        <v>6</v>
      </c>
      <c r="E6" s="18" t="s">
        <v>7</v>
      </c>
      <c r="F6" s="18" t="s">
        <v>8</v>
      </c>
    </row>
    <row r="7" spans="2:6">
      <c r="B7" s="26" t="s">
        <v>38</v>
      </c>
      <c r="C7" s="19">
        <v>0.93579999999999997</v>
      </c>
      <c r="D7" s="19">
        <v>1.0642</v>
      </c>
      <c r="E7" s="19">
        <f>AVERAGE(C7:D7)</f>
        <v>1</v>
      </c>
      <c r="F7" s="19">
        <f>_xlfn.STDEV.S(C7:D7)</f>
        <v>9.079251070435275E-2</v>
      </c>
    </row>
    <row r="8" spans="2:6">
      <c r="B8" s="26" t="s">
        <v>39</v>
      </c>
      <c r="C8" s="19">
        <v>0.96679999999999999</v>
      </c>
      <c r="D8" s="19">
        <v>1.0302</v>
      </c>
      <c r="E8" s="19">
        <f t="shared" ref="E8:E13" si="0">AVERAGE(C8:D8)</f>
        <v>0.99849999999999994</v>
      </c>
      <c r="F8" s="19">
        <f>_xlfn.STDEV.S(C8:D8)</f>
        <v>4.4830569927227122E-2</v>
      </c>
    </row>
    <row r="9" spans="2:6">
      <c r="B9" s="26"/>
      <c r="C9" s="18"/>
      <c r="D9" s="18"/>
      <c r="E9" s="19"/>
      <c r="F9" s="19"/>
    </row>
    <row r="10" spans="2:6">
      <c r="B10" s="26"/>
      <c r="C10" s="32" t="s">
        <v>37</v>
      </c>
      <c r="D10" s="32"/>
      <c r="E10" s="19"/>
      <c r="F10" s="19"/>
    </row>
    <row r="11" spans="2:6">
      <c r="B11" s="26"/>
      <c r="C11" s="18" t="s">
        <v>5</v>
      </c>
      <c r="D11" s="18" t="s">
        <v>6</v>
      </c>
      <c r="E11" s="19" t="s">
        <v>7</v>
      </c>
      <c r="F11" s="19" t="s">
        <v>8</v>
      </c>
    </row>
    <row r="12" spans="2:6">
      <c r="B12" s="26" t="s">
        <v>38</v>
      </c>
      <c r="C12" s="19">
        <v>0.88019999999999998</v>
      </c>
      <c r="D12" s="19">
        <v>0.87629999999999997</v>
      </c>
      <c r="E12" s="19">
        <f t="shared" si="0"/>
        <v>0.87824999999999998</v>
      </c>
      <c r="F12" s="19">
        <f t="shared" ref="F12:F13" si="1">_xlfn.STDEV.S(C12:D12)</f>
        <v>2.7577164466275456E-3</v>
      </c>
    </row>
    <row r="13" spans="2:6">
      <c r="B13" s="26" t="s">
        <v>39</v>
      </c>
      <c r="C13" s="19">
        <v>0.85470000000000002</v>
      </c>
      <c r="D13" s="19">
        <v>0.95020000000000004</v>
      </c>
      <c r="E13" s="19">
        <f t="shared" si="0"/>
        <v>0.90244999999999997</v>
      </c>
      <c r="F13" s="19">
        <f t="shared" si="1"/>
        <v>6.7528697603315313E-2</v>
      </c>
    </row>
    <row r="21" spans="3:5">
      <c r="C21" s="32"/>
      <c r="D21" s="32"/>
    </row>
    <row r="23" spans="3:5">
      <c r="C23" s="2"/>
      <c r="D23" s="2"/>
      <c r="E23" s="13"/>
    </row>
    <row r="24" spans="3:5">
      <c r="C24" s="2"/>
      <c r="D24" s="2"/>
      <c r="E24" s="13"/>
    </row>
    <row r="25" spans="3:5">
      <c r="C25" s="2"/>
      <c r="D25" s="2"/>
      <c r="E25" s="13"/>
    </row>
  </sheetData>
  <mergeCells count="4">
    <mergeCell ref="C21:D21"/>
    <mergeCell ref="C4:E4"/>
    <mergeCell ref="C5:D5"/>
    <mergeCell ref="C10:D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FEFFC-14BC-449A-81B9-050D6C5DE04D}">
  <dimension ref="B5:F17"/>
  <sheetViews>
    <sheetView tabSelected="1" workbookViewId="0">
      <selection activeCell="C6" sqref="C6"/>
    </sheetView>
  </sheetViews>
  <sheetFormatPr baseColWidth="10" defaultRowHeight="14.25"/>
  <cols>
    <col min="2" max="2" width="14.25" customWidth="1"/>
    <col min="3" max="3" width="16.625" customWidth="1"/>
    <col min="4" max="4" width="18.125" customWidth="1"/>
  </cols>
  <sheetData>
    <row r="5" spans="2:6">
      <c r="B5" s="18"/>
      <c r="C5" s="41" t="s">
        <v>40</v>
      </c>
      <c r="D5" s="41"/>
      <c r="E5" s="18"/>
      <c r="F5" s="18"/>
    </row>
    <row r="6" spans="2:6">
      <c r="B6" s="20"/>
      <c r="C6" s="20" t="s">
        <v>28</v>
      </c>
      <c r="D6" s="20" t="s">
        <v>29</v>
      </c>
      <c r="E6" s="20" t="s">
        <v>7</v>
      </c>
      <c r="F6" s="20" t="s">
        <v>8</v>
      </c>
    </row>
    <row r="7" spans="2:6">
      <c r="B7" s="20" t="s">
        <v>20</v>
      </c>
      <c r="C7" s="22">
        <v>0.75335600581827178</v>
      </c>
      <c r="D7" s="22">
        <v>0.62677855617386369</v>
      </c>
      <c r="E7" s="21">
        <v>0.69006728099606773</v>
      </c>
      <c r="F7" s="22">
        <v>8.9503772988859712E-2</v>
      </c>
    </row>
    <row r="8" spans="2:6">
      <c r="B8" s="20" t="s">
        <v>23</v>
      </c>
      <c r="C8" s="22">
        <v>0.71400109550686441</v>
      </c>
      <c r="D8" s="22">
        <v>0.6351346997434163</v>
      </c>
      <c r="E8" s="21">
        <v>0.67456789762514036</v>
      </c>
      <c r="F8" s="22">
        <v>5.5766963252076161E-2</v>
      </c>
    </row>
    <row r="9" spans="2:6">
      <c r="B9" s="20" t="s">
        <v>24</v>
      </c>
      <c r="C9" s="22">
        <v>0.74092472910792462</v>
      </c>
      <c r="D9" s="22">
        <v>0.68585580401317392</v>
      </c>
      <c r="E9" s="21">
        <v>0.71339026656054927</v>
      </c>
      <c r="F9" s="22">
        <v>3.8939610367152259E-2</v>
      </c>
    </row>
    <row r="13" spans="2:6">
      <c r="B13" s="18"/>
      <c r="C13" s="41" t="s">
        <v>30</v>
      </c>
      <c r="D13" s="41"/>
      <c r="E13" s="18"/>
    </row>
    <row r="14" spans="2:6">
      <c r="B14" s="20"/>
      <c r="C14" s="20" t="s">
        <v>5</v>
      </c>
      <c r="D14" s="20" t="s">
        <v>6</v>
      </c>
      <c r="E14" s="20" t="s">
        <v>7</v>
      </c>
      <c r="F14" s="20" t="s">
        <v>8</v>
      </c>
    </row>
    <row r="15" spans="2:6">
      <c r="B15" s="20" t="s">
        <v>20</v>
      </c>
      <c r="C15" s="22">
        <f>C7/E7</f>
        <v>1.0917138467003549</v>
      </c>
      <c r="D15" s="22">
        <f>D7/E7</f>
        <v>0.90828615329964513</v>
      </c>
      <c r="E15" s="21">
        <f>AVERAGE(C15:D15)</f>
        <v>1</v>
      </c>
      <c r="F15" s="22">
        <f>_xlfn.STDEV.S(C15:D15)</f>
        <v>0.12970296586104879</v>
      </c>
    </row>
    <row r="16" spans="2:6">
      <c r="B16" s="20" t="s">
        <v>23</v>
      </c>
      <c r="C16" s="22">
        <f>C8/E7</f>
        <v>1.0346833057730975</v>
      </c>
      <c r="D16" s="22">
        <f>D8/E7</f>
        <v>0.92039532554947423</v>
      </c>
      <c r="E16" s="21">
        <f>AVERAGE(C16:D16)</f>
        <v>0.97753931566128593</v>
      </c>
      <c r="F16" s="22">
        <f>_xlfn.STDEV.S(C16:D16)</f>
        <v>8.0813805824238069E-2</v>
      </c>
    </row>
    <row r="17" spans="2:6">
      <c r="B17" s="20" t="s">
        <v>24</v>
      </c>
      <c r="C17" s="22">
        <f>C9/E7</f>
        <v>1.0736992602206084</v>
      </c>
      <c r="D17" s="22">
        <f>D9/E7</f>
        <v>0.99389700526474056</v>
      </c>
      <c r="E17" s="21">
        <f>AVERAGE(C17:D17)</f>
        <v>1.0337981327426744</v>
      </c>
      <c r="F17" s="22">
        <f>_xlfn.STDEV.S(C17:D17)</f>
        <v>5.6428715633271884E-2</v>
      </c>
    </row>
  </sheetData>
  <mergeCells count="2">
    <mergeCell ref="C13:D13"/>
    <mergeCell ref="C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9186-E922-453F-8CE1-EB98C077F8D2}">
  <dimension ref="B1:N6"/>
  <sheetViews>
    <sheetView workbookViewId="0">
      <selection activeCell="M38" sqref="M38"/>
    </sheetView>
  </sheetViews>
  <sheetFormatPr baseColWidth="10" defaultRowHeight="14.25"/>
  <cols>
    <col min="4" max="4" width="18" bestFit="1" customWidth="1"/>
    <col min="5" max="5" width="18.625" bestFit="1" customWidth="1"/>
    <col min="7" max="7" width="18" bestFit="1" customWidth="1"/>
    <col min="8" max="8" width="18.625" bestFit="1" customWidth="1"/>
    <col min="10" max="10" width="18" bestFit="1" customWidth="1"/>
    <col min="11" max="11" width="18.625" bestFit="1" customWidth="1"/>
    <col min="13" max="13" width="18.75" bestFit="1" customWidth="1"/>
    <col min="14" max="14" width="11.25" bestFit="1" customWidth="1"/>
  </cols>
  <sheetData>
    <row r="1" spans="2:14">
      <c r="C1" s="32" t="s">
        <v>45</v>
      </c>
      <c r="D1" s="32"/>
      <c r="E1" s="32"/>
      <c r="F1" s="32" t="s">
        <v>49</v>
      </c>
      <c r="G1" s="32"/>
      <c r="H1" s="32"/>
      <c r="I1" s="32" t="s">
        <v>50</v>
      </c>
      <c r="J1" s="32"/>
      <c r="K1" s="32"/>
      <c r="M1" t="s">
        <v>7</v>
      </c>
    </row>
    <row r="2" spans="2:14">
      <c r="C2" t="s">
        <v>46</v>
      </c>
      <c r="D2" t="s">
        <v>47</v>
      </c>
      <c r="E2" t="s">
        <v>48</v>
      </c>
      <c r="F2" s="18" t="s">
        <v>46</v>
      </c>
      <c r="G2" s="18" t="s">
        <v>47</v>
      </c>
      <c r="H2" s="18" t="s">
        <v>48</v>
      </c>
      <c r="I2" s="18" t="s">
        <v>46</v>
      </c>
      <c r="J2" s="18" t="s">
        <v>47</v>
      </c>
      <c r="K2" s="18" t="s">
        <v>48</v>
      </c>
      <c r="M2" s="18" t="s">
        <v>48</v>
      </c>
      <c r="N2" t="s">
        <v>8</v>
      </c>
    </row>
    <row r="3" spans="2:14">
      <c r="B3" s="18" t="s">
        <v>0</v>
      </c>
      <c r="C3" s="18">
        <v>196</v>
      </c>
      <c r="D3" s="18">
        <v>6</v>
      </c>
      <c r="E3" s="27">
        <v>3.0612244897959182</v>
      </c>
      <c r="F3" s="18">
        <v>416</v>
      </c>
      <c r="G3" s="18">
        <v>41</v>
      </c>
      <c r="H3" s="27">
        <v>9.8557692307692299</v>
      </c>
      <c r="I3" s="18">
        <v>186</v>
      </c>
      <c r="J3" s="18">
        <v>12</v>
      </c>
      <c r="K3" s="27">
        <v>6.4516129032258061</v>
      </c>
      <c r="M3" s="28">
        <v>6.4562022079303176</v>
      </c>
      <c r="N3" s="28">
        <v>3.3972746953345259</v>
      </c>
    </row>
    <row r="4" spans="2:14">
      <c r="B4" s="18" t="s">
        <v>42</v>
      </c>
      <c r="C4" s="18">
        <v>183</v>
      </c>
      <c r="D4" s="18">
        <v>114</v>
      </c>
      <c r="E4" s="27">
        <v>62.295081967213115</v>
      </c>
      <c r="F4" s="18">
        <v>295</v>
      </c>
      <c r="G4" s="18">
        <v>77</v>
      </c>
      <c r="H4" s="27">
        <v>26.101694915254239</v>
      </c>
      <c r="I4" s="18">
        <v>164</v>
      </c>
      <c r="J4" s="18">
        <v>131</v>
      </c>
      <c r="K4" s="27">
        <v>79.878048780487802</v>
      </c>
      <c r="M4" s="28">
        <v>56.091608554318384</v>
      </c>
      <c r="N4" s="28">
        <v>27.419634763214376</v>
      </c>
    </row>
    <row r="5" spans="2:14">
      <c r="B5" s="18" t="s">
        <v>43</v>
      </c>
      <c r="C5" s="18">
        <v>220</v>
      </c>
      <c r="D5" s="18">
        <v>211</v>
      </c>
      <c r="E5" s="27">
        <v>95.909090909090907</v>
      </c>
      <c r="F5" s="18">
        <v>229</v>
      </c>
      <c r="G5" s="18">
        <v>210</v>
      </c>
      <c r="H5" s="27">
        <v>91.703056768558952</v>
      </c>
      <c r="I5" s="18">
        <v>139</v>
      </c>
      <c r="J5" s="18">
        <v>130</v>
      </c>
      <c r="K5" s="27">
        <v>93.525179856115102</v>
      </c>
      <c r="M5" s="28">
        <v>93.712442511254991</v>
      </c>
      <c r="N5" s="28">
        <v>2.1092608360128495</v>
      </c>
    </row>
    <row r="6" spans="2:14">
      <c r="B6" s="18" t="s">
        <v>44</v>
      </c>
      <c r="C6" s="18">
        <v>238</v>
      </c>
      <c r="D6" s="18">
        <v>200</v>
      </c>
      <c r="E6" s="27">
        <v>84.033613445378151</v>
      </c>
      <c r="F6" s="18">
        <v>339</v>
      </c>
      <c r="G6" s="18">
        <v>245</v>
      </c>
      <c r="H6" s="27">
        <v>72.271386430678461</v>
      </c>
      <c r="I6" s="18">
        <v>360</v>
      </c>
      <c r="J6" s="18">
        <v>249</v>
      </c>
      <c r="K6" s="27">
        <v>69.166666666666671</v>
      </c>
      <c r="M6" s="28">
        <v>75.157222180907752</v>
      </c>
      <c r="N6" s="28">
        <v>7.8423569552294694</v>
      </c>
    </row>
  </sheetData>
  <mergeCells count="3">
    <mergeCell ref="C1:E1"/>
    <mergeCell ref="F1:H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72D7-F7EF-4D19-B715-5ADB6DFE7572}">
  <dimension ref="A1:M6"/>
  <sheetViews>
    <sheetView workbookViewId="0">
      <selection activeCell="D10" sqref="D10"/>
    </sheetView>
  </sheetViews>
  <sheetFormatPr baseColWidth="10" defaultRowHeight="14.25"/>
  <cols>
    <col min="2" max="2" width="10.625" bestFit="1" customWidth="1"/>
    <col min="3" max="3" width="18.5" bestFit="1" customWidth="1"/>
    <col min="4" max="4" width="12.875" bestFit="1" customWidth="1"/>
    <col min="5" max="5" width="10.625" bestFit="1" customWidth="1"/>
    <col min="6" max="6" width="18.5" bestFit="1" customWidth="1"/>
    <col min="7" max="7" width="12.875" bestFit="1" customWidth="1"/>
    <col min="8" max="8" width="10.625" bestFit="1" customWidth="1"/>
    <col min="9" max="9" width="18.5" bestFit="1" customWidth="1"/>
    <col min="10" max="10" width="12.875" bestFit="1" customWidth="1"/>
    <col min="12" max="12" width="19.125" bestFit="1" customWidth="1"/>
  </cols>
  <sheetData>
    <row r="1" spans="1:13">
      <c r="A1" s="18"/>
      <c r="B1" s="33" t="s">
        <v>45</v>
      </c>
      <c r="C1" s="33"/>
      <c r="D1" s="34"/>
      <c r="E1" s="35" t="s">
        <v>49</v>
      </c>
      <c r="F1" s="33"/>
      <c r="G1" s="34"/>
      <c r="H1" s="35" t="s">
        <v>50</v>
      </c>
      <c r="I1" s="33"/>
      <c r="J1" s="34"/>
      <c r="K1" s="18"/>
      <c r="L1" s="18" t="s">
        <v>7</v>
      </c>
      <c r="M1" s="18"/>
    </row>
    <row r="2" spans="1:13">
      <c r="A2" s="18"/>
      <c r="B2" s="29" t="s">
        <v>51</v>
      </c>
      <c r="C2" s="29" t="s">
        <v>47</v>
      </c>
      <c r="D2" s="7" t="s">
        <v>52</v>
      </c>
      <c r="E2" s="31" t="s">
        <v>51</v>
      </c>
      <c r="F2" s="29" t="s">
        <v>47</v>
      </c>
      <c r="G2" s="7" t="s">
        <v>52</v>
      </c>
      <c r="H2" s="31" t="s">
        <v>51</v>
      </c>
      <c r="I2" s="29" t="s">
        <v>47</v>
      </c>
      <c r="J2" s="7" t="s">
        <v>52</v>
      </c>
      <c r="K2" s="18"/>
      <c r="L2" s="18" t="s">
        <v>53</v>
      </c>
      <c r="M2" s="18" t="s">
        <v>8</v>
      </c>
    </row>
    <row r="3" spans="1:13">
      <c r="A3" s="18" t="s">
        <v>0</v>
      </c>
      <c r="B3" s="29">
        <v>12</v>
      </c>
      <c r="C3" s="29">
        <v>6</v>
      </c>
      <c r="D3" s="30">
        <v>2</v>
      </c>
      <c r="E3" s="31">
        <v>96</v>
      </c>
      <c r="F3" s="29">
        <v>41</v>
      </c>
      <c r="G3" s="30">
        <v>2.3414634146341462</v>
      </c>
      <c r="H3" s="31">
        <v>25</v>
      </c>
      <c r="I3" s="29">
        <v>12</v>
      </c>
      <c r="J3" s="30">
        <v>2.0833333333333335</v>
      </c>
      <c r="K3" s="18"/>
      <c r="L3" s="28">
        <v>2.1415989159891597</v>
      </c>
      <c r="M3" s="28">
        <v>0.17803222875386893</v>
      </c>
    </row>
    <row r="4" spans="1:13">
      <c r="A4" s="18" t="s">
        <v>42</v>
      </c>
      <c r="B4" s="29">
        <v>230</v>
      </c>
      <c r="C4" s="29">
        <v>114</v>
      </c>
      <c r="D4" s="30">
        <v>2.0175438596491229</v>
      </c>
      <c r="E4" s="31">
        <v>227</v>
      </c>
      <c r="F4" s="29">
        <v>77</v>
      </c>
      <c r="G4" s="30">
        <v>2.948051948051948</v>
      </c>
      <c r="H4" s="31">
        <v>322</v>
      </c>
      <c r="I4" s="29">
        <v>131</v>
      </c>
      <c r="J4" s="30">
        <v>2.4580152671755724</v>
      </c>
      <c r="K4" s="18"/>
      <c r="L4" s="28">
        <v>2.4745370249588809</v>
      </c>
      <c r="M4" s="28">
        <v>0.4654740078736499</v>
      </c>
    </row>
    <row r="5" spans="1:13">
      <c r="A5" s="18" t="s">
        <v>43</v>
      </c>
      <c r="B5" s="29">
        <v>915</v>
      </c>
      <c r="C5" s="29">
        <v>211</v>
      </c>
      <c r="D5" s="30">
        <v>4.3364928909952605</v>
      </c>
      <c r="E5" s="31">
        <v>1038</v>
      </c>
      <c r="F5" s="29">
        <v>210</v>
      </c>
      <c r="G5" s="30">
        <v>4.9428571428571431</v>
      </c>
      <c r="H5" s="31">
        <v>980</v>
      </c>
      <c r="I5" s="29">
        <v>130</v>
      </c>
      <c r="J5" s="30">
        <v>7.5384615384615383</v>
      </c>
      <c r="K5" s="18"/>
      <c r="L5" s="28">
        <v>5.6059371907713142</v>
      </c>
      <c r="M5" s="28">
        <v>1.700854834280588</v>
      </c>
    </row>
    <row r="6" spans="1:13">
      <c r="A6" s="18" t="s">
        <v>44</v>
      </c>
      <c r="B6" s="29">
        <v>744</v>
      </c>
      <c r="C6" s="29">
        <v>200</v>
      </c>
      <c r="D6" s="30">
        <v>3.72</v>
      </c>
      <c r="E6" s="31">
        <v>1216</v>
      </c>
      <c r="F6" s="29">
        <v>245</v>
      </c>
      <c r="G6" s="30">
        <v>4.963265306122449</v>
      </c>
      <c r="H6" s="31">
        <v>960</v>
      </c>
      <c r="I6" s="29">
        <v>249</v>
      </c>
      <c r="J6" s="30">
        <v>3.8554216867469879</v>
      </c>
      <c r="K6" s="18"/>
      <c r="L6" s="28">
        <v>4.1795623309564798</v>
      </c>
      <c r="M6" s="28">
        <v>0.6820758926053129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12A62-28AC-4E49-9287-AC21A1CE21B8}">
  <dimension ref="B2:P11"/>
  <sheetViews>
    <sheetView topLeftCell="B2" workbookViewId="0">
      <selection activeCell="D18" sqref="D18"/>
    </sheetView>
  </sheetViews>
  <sheetFormatPr baseColWidth="10" defaultRowHeight="14.25"/>
  <cols>
    <col min="2" max="2" width="19.375" customWidth="1"/>
    <col min="13" max="13" width="24.125" customWidth="1"/>
  </cols>
  <sheetData>
    <row r="2" spans="2:16">
      <c r="C2" s="36" t="s">
        <v>11</v>
      </c>
      <c r="D2" s="36"/>
      <c r="E2" s="36"/>
      <c r="F2" s="36" t="s">
        <v>1</v>
      </c>
      <c r="G2" s="36"/>
      <c r="H2" s="36"/>
      <c r="I2" s="37" t="s">
        <v>2</v>
      </c>
      <c r="J2" s="38"/>
      <c r="K2" s="39"/>
      <c r="N2" s="32" t="s">
        <v>7</v>
      </c>
      <c r="O2" s="32"/>
      <c r="P2" s="32"/>
    </row>
    <row r="3" spans="2:16">
      <c r="B3" t="s">
        <v>10</v>
      </c>
      <c r="C3" s="3" t="s">
        <v>5</v>
      </c>
      <c r="D3" s="3" t="s">
        <v>6</v>
      </c>
      <c r="E3" s="3" t="s">
        <v>12</v>
      </c>
      <c r="F3" s="3" t="s">
        <v>5</v>
      </c>
      <c r="G3" s="3" t="s">
        <v>6</v>
      </c>
      <c r="H3" s="3" t="s">
        <v>12</v>
      </c>
      <c r="I3" s="3" t="s">
        <v>5</v>
      </c>
      <c r="J3" s="3" t="s">
        <v>6</v>
      </c>
      <c r="K3" s="3" t="s">
        <v>12</v>
      </c>
      <c r="M3" t="s">
        <v>10</v>
      </c>
      <c r="N3" s="10" t="s">
        <v>11</v>
      </c>
      <c r="O3" s="10" t="s">
        <v>1</v>
      </c>
      <c r="P3" s="10" t="s">
        <v>2</v>
      </c>
    </row>
    <row r="4" spans="2:16">
      <c r="B4" s="7">
        <v>24</v>
      </c>
      <c r="C4">
        <v>273000</v>
      </c>
      <c r="D4">
        <v>273000</v>
      </c>
      <c r="E4" s="5">
        <v>273000</v>
      </c>
      <c r="F4">
        <v>4490000</v>
      </c>
      <c r="G4">
        <v>0</v>
      </c>
      <c r="H4" s="5">
        <v>3700000</v>
      </c>
      <c r="I4" s="11">
        <v>23700000</v>
      </c>
      <c r="J4" s="4">
        <v>26800000</v>
      </c>
      <c r="K4" s="12">
        <v>28000000</v>
      </c>
      <c r="M4" s="7">
        <v>24</v>
      </c>
      <c r="N4" s="4">
        <f>AVERAGE(C4:E4)</f>
        <v>273000</v>
      </c>
      <c r="O4" s="4">
        <f>AVERAGE(F4:H4)</f>
        <v>2730000</v>
      </c>
      <c r="P4" s="4">
        <f>AVERAGE(I4:K4)</f>
        <v>26166666.666666668</v>
      </c>
    </row>
    <row r="5" spans="2:16">
      <c r="B5" s="7">
        <v>48</v>
      </c>
      <c r="C5" s="4">
        <v>81300000</v>
      </c>
      <c r="D5" s="4">
        <v>11300000</v>
      </c>
      <c r="E5" s="6">
        <v>62700000</v>
      </c>
      <c r="F5" s="4">
        <v>550000000</v>
      </c>
      <c r="G5" s="4">
        <v>311000000</v>
      </c>
      <c r="H5" s="6">
        <v>268000000</v>
      </c>
      <c r="I5" s="11">
        <v>1630000000</v>
      </c>
      <c r="J5" s="4">
        <v>942000000</v>
      </c>
      <c r="K5" s="6">
        <v>1400000000</v>
      </c>
      <c r="M5" s="7">
        <v>48</v>
      </c>
      <c r="N5" s="4">
        <f>AVERAGE(C5:E5)</f>
        <v>51766666.666666664</v>
      </c>
      <c r="O5" s="4">
        <f>AVERAGE(F5:H5)</f>
        <v>376333333.33333331</v>
      </c>
      <c r="P5" s="4">
        <f>AVERAGE(I5:K5)</f>
        <v>1324000000</v>
      </c>
    </row>
    <row r="6" spans="2:16">
      <c r="B6" s="7">
        <v>72</v>
      </c>
      <c r="C6" s="8">
        <v>3060000000</v>
      </c>
      <c r="D6" s="8">
        <v>2550000000</v>
      </c>
      <c r="E6" s="9">
        <v>2730000000</v>
      </c>
      <c r="F6" s="8">
        <v>6340000000</v>
      </c>
      <c r="G6" s="8">
        <v>3280000000</v>
      </c>
      <c r="H6" s="9">
        <v>4690000000</v>
      </c>
      <c r="I6" s="8">
        <v>9680000000</v>
      </c>
      <c r="J6" s="8">
        <v>6250000000</v>
      </c>
      <c r="K6" s="9">
        <v>5590000000</v>
      </c>
      <c r="M6" s="7">
        <v>72</v>
      </c>
      <c r="N6" s="4">
        <f>AVERAGE(C6:E6)</f>
        <v>2780000000</v>
      </c>
      <c r="O6" s="4">
        <f>AVERAGE(F6:H6)</f>
        <v>4770000000</v>
      </c>
      <c r="P6" s="4">
        <f>AVERAGE(I6:K6)</f>
        <v>7173333333.333333</v>
      </c>
    </row>
    <row r="11" spans="2:16">
      <c r="C11" t="s">
        <v>41</v>
      </c>
    </row>
  </sheetData>
  <mergeCells count="4">
    <mergeCell ref="C2:E2"/>
    <mergeCell ref="F2:H2"/>
    <mergeCell ref="I2:K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E637A-5673-4ABF-A41D-29FE129C4D9C}">
  <dimension ref="D3:J5"/>
  <sheetViews>
    <sheetView workbookViewId="0">
      <selection activeCell="D6" sqref="D6"/>
    </sheetView>
  </sheetViews>
  <sheetFormatPr baseColWidth="10" defaultRowHeight="14.25"/>
  <cols>
    <col min="4" max="4" width="18.125" customWidth="1"/>
  </cols>
  <sheetData>
    <row r="3" spans="4:10">
      <c r="E3" t="s">
        <v>5</v>
      </c>
      <c r="F3" t="s">
        <v>6</v>
      </c>
      <c r="G3" t="s">
        <v>12</v>
      </c>
      <c r="I3" t="s">
        <v>7</v>
      </c>
      <c r="J3" t="s">
        <v>8</v>
      </c>
    </row>
    <row r="4" spans="4:10">
      <c r="D4" t="s">
        <v>13</v>
      </c>
      <c r="E4" s="2">
        <v>0.55400000000000005</v>
      </c>
      <c r="F4" s="2">
        <v>0.56310000000000004</v>
      </c>
      <c r="G4" s="2">
        <v>0.6069</v>
      </c>
      <c r="I4" s="13">
        <f>AVERAGE(E4:G4)</f>
        <v>0.57466666666666677</v>
      </c>
      <c r="J4" s="2">
        <f>_xlfn.STDEV.S(E4:G4)</f>
        <v>2.8283269495115511E-2</v>
      </c>
    </row>
    <row r="5" spans="4:10">
      <c r="D5" t="s">
        <v>14</v>
      </c>
      <c r="E5" s="2">
        <v>0.2424</v>
      </c>
      <c r="F5" s="2">
        <v>0.31390000000000001</v>
      </c>
      <c r="G5" s="2">
        <v>0.31380000000000002</v>
      </c>
      <c r="I5" s="13">
        <f>AVERAGE(E5:G5)</f>
        <v>0.29003333333333337</v>
      </c>
      <c r="J5" s="2">
        <f>_xlfn.STDEV.S(E5:G5)</f>
        <v>4.125170703538587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0D7F4-83FD-437C-80A5-C12459F932DD}">
  <dimension ref="B4:G16"/>
  <sheetViews>
    <sheetView workbookViewId="0">
      <selection activeCell="D29" sqref="D28:D29"/>
    </sheetView>
  </sheetViews>
  <sheetFormatPr baseColWidth="10" defaultRowHeight="14.25"/>
  <cols>
    <col min="2" max="2" width="24.5" customWidth="1"/>
  </cols>
  <sheetData>
    <row r="4" spans="2:7">
      <c r="C4" s="32" t="s">
        <v>15</v>
      </c>
      <c r="D4" s="32"/>
      <c r="E4" s="32"/>
    </row>
    <row r="5" spans="2:7">
      <c r="C5" t="s">
        <v>5</v>
      </c>
      <c r="D5" t="s">
        <v>6</v>
      </c>
      <c r="E5" t="s">
        <v>12</v>
      </c>
      <c r="F5" t="s">
        <v>7</v>
      </c>
      <c r="G5" t="s">
        <v>8</v>
      </c>
    </row>
    <row r="6" spans="2:7">
      <c r="B6" t="s">
        <v>18</v>
      </c>
      <c r="C6" s="4">
        <v>2480000000</v>
      </c>
      <c r="D6" s="4">
        <v>3880000000</v>
      </c>
      <c r="E6" s="4">
        <v>6640000000</v>
      </c>
      <c r="F6" s="4">
        <f>AVERAGE(C6:E6)</f>
        <v>4333333333.333333</v>
      </c>
      <c r="G6" s="4">
        <f>_xlfn.STDEV.S(C6:E6)</f>
        <v>2116727033.2599175</v>
      </c>
    </row>
    <row r="9" spans="2:7">
      <c r="C9" s="32" t="s">
        <v>16</v>
      </c>
      <c r="D9" s="32"/>
      <c r="E9" s="32"/>
    </row>
    <row r="10" spans="2:7">
      <c r="C10" t="s">
        <v>5</v>
      </c>
      <c r="D10" t="s">
        <v>6</v>
      </c>
      <c r="E10" t="s">
        <v>12</v>
      </c>
      <c r="F10" t="s">
        <v>7</v>
      </c>
      <c r="G10" t="s">
        <v>8</v>
      </c>
    </row>
    <row r="11" spans="2:7">
      <c r="B11" t="s">
        <v>18</v>
      </c>
      <c r="C11" s="4">
        <v>961000000</v>
      </c>
      <c r="D11" s="4">
        <f>1780000000</f>
        <v>1780000000</v>
      </c>
      <c r="E11" s="4">
        <v>2690000000</v>
      </c>
      <c r="F11" s="4">
        <f>AVERAGE(C11:E11)</f>
        <v>1810333333.3333333</v>
      </c>
      <c r="G11" s="4">
        <f>_xlfn.STDEV.S(C11:E11)</f>
        <v>864899030.71591711</v>
      </c>
    </row>
    <row r="14" spans="2:7">
      <c r="C14" s="32" t="s">
        <v>17</v>
      </c>
      <c r="D14" s="32"/>
      <c r="E14" s="32"/>
    </row>
    <row r="15" spans="2:7">
      <c r="C15" t="s">
        <v>5</v>
      </c>
      <c r="D15" t="s">
        <v>6</v>
      </c>
      <c r="E15" t="s">
        <v>12</v>
      </c>
      <c r="F15" t="s">
        <v>7</v>
      </c>
      <c r="G15" t="s">
        <v>8</v>
      </c>
    </row>
    <row r="16" spans="2:7">
      <c r="B16" t="s">
        <v>18</v>
      </c>
      <c r="C16" s="4">
        <v>5460000000</v>
      </c>
      <c r="D16" s="4">
        <v>2680000000</v>
      </c>
      <c r="E16" s="4">
        <v>6880000000</v>
      </c>
      <c r="F16" s="4">
        <f>AVERAGE(C16:E16)</f>
        <v>5006666666.666667</v>
      </c>
      <c r="G16" s="4">
        <f>_xlfn.STDEV.S(C16:E16)</f>
        <v>2136383236.5316238</v>
      </c>
    </row>
  </sheetData>
  <mergeCells count="3">
    <mergeCell ref="C4:E4"/>
    <mergeCell ref="C9:E9"/>
    <mergeCell ref="C14:E1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63D51-4A18-4956-B7B6-227EE683FEDF}">
  <dimension ref="A1:G17"/>
  <sheetViews>
    <sheetView workbookViewId="0">
      <selection activeCell="I16" sqref="I16"/>
    </sheetView>
  </sheetViews>
  <sheetFormatPr baseColWidth="10" defaultRowHeight="14.25"/>
  <cols>
    <col min="2" max="2" width="24.875" customWidth="1"/>
    <col min="3" max="7" width="14.5" bestFit="1" customWidth="1"/>
  </cols>
  <sheetData>
    <row r="1" spans="1:7">
      <c r="A1" t="s">
        <v>9</v>
      </c>
    </row>
    <row r="5" spans="1:7">
      <c r="C5" s="32" t="s">
        <v>15</v>
      </c>
      <c r="D5" s="32"/>
      <c r="E5" s="32"/>
    </row>
    <row r="6" spans="1:7">
      <c r="C6" t="s">
        <v>5</v>
      </c>
      <c r="D6" t="s">
        <v>6</v>
      </c>
      <c r="E6" t="s">
        <v>12</v>
      </c>
      <c r="F6" t="s">
        <v>7</v>
      </c>
      <c r="G6" t="s">
        <v>8</v>
      </c>
    </row>
    <row r="7" spans="1:7">
      <c r="B7" t="s">
        <v>19</v>
      </c>
      <c r="C7" s="2">
        <v>4.2000000000000003E-2</v>
      </c>
      <c r="D7" s="2">
        <v>3.9E-2</v>
      </c>
      <c r="E7" s="2">
        <v>8.5999999999999993E-2</v>
      </c>
      <c r="F7" s="2">
        <f>AVERAGE(C7:E7)</f>
        <v>5.5666666666666663E-2</v>
      </c>
      <c r="G7" s="2">
        <f>_xlfn.STDEV.S(C7:E7)</f>
        <v>2.6312227829154527E-2</v>
      </c>
    </row>
    <row r="10" spans="1:7">
      <c r="C10" s="32" t="s">
        <v>16</v>
      </c>
      <c r="D10" s="32"/>
      <c r="E10" s="32"/>
    </row>
    <row r="11" spans="1:7">
      <c r="C11" t="s">
        <v>5</v>
      </c>
      <c r="D11" t="s">
        <v>6</v>
      </c>
      <c r="E11" t="s">
        <v>12</v>
      </c>
      <c r="F11" t="s">
        <v>7</v>
      </c>
      <c r="G11" t="s">
        <v>8</v>
      </c>
    </row>
    <row r="12" spans="1:7">
      <c r="B12" t="s">
        <v>19</v>
      </c>
      <c r="C12" s="2">
        <v>3.4000000000000002E-2</v>
      </c>
      <c r="D12" s="2">
        <v>3.3000000000000002E-2</v>
      </c>
      <c r="E12" s="2">
        <v>9.6000000000000002E-2</v>
      </c>
      <c r="F12" s="2">
        <f>AVERAGE(C12:E12)</f>
        <v>5.4333333333333338E-2</v>
      </c>
      <c r="G12" s="2">
        <f>_xlfn.STDEV.S(C12:E12)</f>
        <v>3.6087855759705828E-2</v>
      </c>
    </row>
    <row r="15" spans="1:7">
      <c r="C15" s="32" t="s">
        <v>17</v>
      </c>
      <c r="D15" s="32"/>
      <c r="E15" s="32"/>
    </row>
    <row r="16" spans="1:7">
      <c r="C16" t="s">
        <v>5</v>
      </c>
      <c r="D16" t="s">
        <v>6</v>
      </c>
      <c r="E16" t="s">
        <v>12</v>
      </c>
      <c r="F16" t="s">
        <v>7</v>
      </c>
      <c r="G16" t="s">
        <v>8</v>
      </c>
    </row>
    <row r="17" spans="2:7">
      <c r="B17" t="s">
        <v>19</v>
      </c>
      <c r="C17" s="2">
        <v>0.04</v>
      </c>
      <c r="D17" s="2">
        <v>3.4000000000000002E-2</v>
      </c>
      <c r="E17" s="2">
        <v>8.2000000000000003E-2</v>
      </c>
      <c r="F17" s="2">
        <f>AVERAGE(C17:E17)</f>
        <v>5.2000000000000011E-2</v>
      </c>
      <c r="G17" s="2">
        <f>_xlfn.STDEV.S(C17:E17)</f>
        <v>2.6153393661244018E-2</v>
      </c>
    </row>
  </sheetData>
  <mergeCells count="3">
    <mergeCell ref="C5:E5"/>
    <mergeCell ref="C10:E10"/>
    <mergeCell ref="C15:E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110B-7990-4EEA-A85A-01102F71E0F2}">
  <dimension ref="C1:K24"/>
  <sheetViews>
    <sheetView workbookViewId="0">
      <selection activeCell="E15" sqref="E15"/>
    </sheetView>
  </sheetViews>
  <sheetFormatPr baseColWidth="10" defaultRowHeight="14.25"/>
  <cols>
    <col min="3" max="3" width="17.125" customWidth="1"/>
    <col min="4" max="4" width="17.5" customWidth="1"/>
    <col min="5" max="5" width="22.25" customWidth="1"/>
  </cols>
  <sheetData>
    <row r="1" spans="4:9">
      <c r="D1" s="40"/>
      <c r="E1" s="40"/>
    </row>
    <row r="3" spans="4:9">
      <c r="D3" s="2"/>
      <c r="E3" s="2"/>
      <c r="F3" s="2"/>
      <c r="G3" s="2"/>
    </row>
    <row r="4" spans="4:9">
      <c r="D4" s="2"/>
      <c r="E4" s="2"/>
      <c r="F4" s="2"/>
      <c r="G4" s="2"/>
    </row>
    <row r="5" spans="4:9">
      <c r="D5" s="2"/>
      <c r="E5" s="2"/>
      <c r="F5" s="2"/>
      <c r="G5" s="2"/>
    </row>
    <row r="6" spans="4:9">
      <c r="D6" s="2"/>
      <c r="E6" s="2"/>
      <c r="F6" s="2"/>
      <c r="G6" s="2"/>
    </row>
    <row r="7" spans="4:9">
      <c r="D7" s="2"/>
      <c r="E7" s="2"/>
      <c r="F7" s="2"/>
      <c r="G7" s="2"/>
    </row>
    <row r="8" spans="4:9">
      <c r="D8" s="2"/>
      <c r="E8" s="2"/>
      <c r="F8" s="2"/>
      <c r="G8" s="2"/>
    </row>
    <row r="9" spans="4:9">
      <c r="D9" s="2"/>
      <c r="E9" s="2"/>
      <c r="F9" s="2"/>
      <c r="G9" s="2"/>
    </row>
    <row r="10" spans="4:9">
      <c r="D10" s="2"/>
      <c r="E10" s="2"/>
      <c r="F10" s="2"/>
      <c r="G10" s="2"/>
    </row>
    <row r="16" spans="4:9">
      <c r="D16" s="32" t="s">
        <v>26</v>
      </c>
      <c r="E16" s="32"/>
      <c r="H16" s="32" t="s">
        <v>27</v>
      </c>
      <c r="I16" s="32"/>
    </row>
    <row r="17" spans="3:11">
      <c r="D17" t="s">
        <v>5</v>
      </c>
      <c r="E17" t="s">
        <v>6</v>
      </c>
      <c r="F17" t="s">
        <v>7</v>
      </c>
      <c r="H17" t="s">
        <v>5</v>
      </c>
      <c r="I17" t="s">
        <v>6</v>
      </c>
      <c r="J17" t="s">
        <v>7</v>
      </c>
      <c r="K17" t="s">
        <v>8</v>
      </c>
    </row>
    <row r="18" spans="3:11">
      <c r="C18" s="14" t="s">
        <v>20</v>
      </c>
      <c r="D18" s="15">
        <v>33.630000000000003</v>
      </c>
      <c r="E18" s="15">
        <v>35.86</v>
      </c>
      <c r="F18">
        <f>AVERAGE(D18:E18)</f>
        <v>34.745000000000005</v>
      </c>
      <c r="H18" s="1">
        <f>D18/F18</f>
        <v>0.96790905166210961</v>
      </c>
      <c r="I18" s="1">
        <f>E18/F18</f>
        <v>1.0320909483378902</v>
      </c>
      <c r="J18" s="1">
        <f>AVERAGE(H18:I18)</f>
        <v>0.99999999999999989</v>
      </c>
      <c r="K18" s="2">
        <f>_xlfn.STDEV.S(H18:I18)</f>
        <v>4.5383454368858767E-2</v>
      </c>
    </row>
    <row r="19" spans="3:11">
      <c r="C19" s="14" t="s">
        <v>0</v>
      </c>
      <c r="D19" s="15">
        <v>3.01</v>
      </c>
      <c r="E19" s="15">
        <v>2.8</v>
      </c>
      <c r="F19">
        <f t="shared" ref="F19:F24" si="0">AVERAGE(D19:E19)</f>
        <v>2.9049999999999998</v>
      </c>
      <c r="H19" s="1">
        <f>D19/D18</f>
        <v>8.9503419565863801E-2</v>
      </c>
      <c r="I19" s="1">
        <f>E19/E18</f>
        <v>7.8081427774679302E-2</v>
      </c>
      <c r="J19" s="1">
        <f t="shared" ref="J19:J24" si="1">AVERAGE(H19:I19)</f>
        <v>8.3792423670271551E-2</v>
      </c>
      <c r="K19" s="2">
        <f t="shared" ref="K19:K24" si="2">_xlfn.STDEV.S(H19:I19)</f>
        <v>8.0765678502036399E-3</v>
      </c>
    </row>
    <row r="20" spans="3:11">
      <c r="C20" s="14" t="s">
        <v>25</v>
      </c>
      <c r="D20" s="15">
        <v>26.27</v>
      </c>
      <c r="E20" s="15">
        <v>20.96</v>
      </c>
      <c r="F20">
        <f t="shared" si="0"/>
        <v>23.615000000000002</v>
      </c>
      <c r="H20" s="1">
        <f>D20/D18</f>
        <v>0.7811477847160273</v>
      </c>
      <c r="I20" s="1">
        <f>E20/E18</f>
        <v>0.58449525934188518</v>
      </c>
      <c r="J20" s="1">
        <f t="shared" si="1"/>
        <v>0.68282152202895618</v>
      </c>
      <c r="K20" s="2">
        <f t="shared" si="2"/>
        <v>0.13905433422951655</v>
      </c>
    </row>
    <row r="21" spans="3:11">
      <c r="C21" s="14" t="s">
        <v>21</v>
      </c>
      <c r="D21" s="15">
        <v>28</v>
      </c>
      <c r="E21" s="15">
        <v>45.79</v>
      </c>
      <c r="F21">
        <f t="shared" si="0"/>
        <v>36.894999999999996</v>
      </c>
      <c r="H21" s="1">
        <f>D21/D18</f>
        <v>0.83258994944989584</v>
      </c>
      <c r="I21" s="1">
        <f>E21/E18</f>
        <v>1.2769102063580591</v>
      </c>
      <c r="J21" s="1">
        <f t="shared" si="1"/>
        <v>1.0547500779039773</v>
      </c>
      <c r="K21" s="2">
        <f t="shared" si="2"/>
        <v>0.31418186667831161</v>
      </c>
    </row>
    <row r="22" spans="3:11">
      <c r="C22" s="14" t="s">
        <v>22</v>
      </c>
      <c r="D22" s="15">
        <v>42.55</v>
      </c>
      <c r="E22" s="15">
        <v>41.99</v>
      </c>
      <c r="F22">
        <f t="shared" si="0"/>
        <v>42.269999999999996</v>
      </c>
      <c r="H22" s="1">
        <f>D22/D18</f>
        <v>1.2652393696104667</v>
      </c>
      <c r="I22" s="1">
        <f>E22/E18</f>
        <v>1.1709425543781373</v>
      </c>
      <c r="J22" s="1">
        <f t="shared" si="1"/>
        <v>1.2180909619943021</v>
      </c>
      <c r="K22" s="2">
        <f t="shared" si="2"/>
        <v>6.6677917495075012E-2</v>
      </c>
    </row>
    <row r="23" spans="3:11">
      <c r="C23" s="14" t="s">
        <v>23</v>
      </c>
      <c r="D23" s="15">
        <v>4.8099999999999996</v>
      </c>
      <c r="E23" s="15">
        <v>6.27</v>
      </c>
      <c r="F23">
        <f t="shared" si="0"/>
        <v>5.5399999999999991</v>
      </c>
      <c r="H23" s="1">
        <f>D23/D18</f>
        <v>0.14302705917335709</v>
      </c>
      <c r="I23" s="1">
        <f>E23/E18</f>
        <v>0.17484662576687116</v>
      </c>
      <c r="J23" s="1">
        <f t="shared" si="1"/>
        <v>0.15893684247011414</v>
      </c>
      <c r="K23" s="2">
        <f t="shared" si="2"/>
        <v>2.2499831312690729E-2</v>
      </c>
    </row>
    <row r="24" spans="3:11">
      <c r="C24" s="14" t="s">
        <v>24</v>
      </c>
      <c r="D24" s="15">
        <v>3.89</v>
      </c>
      <c r="E24" s="15">
        <v>5.91</v>
      </c>
      <c r="F24">
        <f t="shared" si="0"/>
        <v>4.9000000000000004</v>
      </c>
      <c r="H24" s="1">
        <f>D24/D18</f>
        <v>0.11567053226286053</v>
      </c>
      <c r="I24" s="1">
        <f>E24/E18</f>
        <v>0.16480758505298385</v>
      </c>
      <c r="J24" s="1">
        <f t="shared" si="1"/>
        <v>0.14023905865792219</v>
      </c>
      <c r="K24" s="2">
        <f t="shared" si="2"/>
        <v>3.4745143235417553E-2</v>
      </c>
    </row>
  </sheetData>
  <mergeCells count="3">
    <mergeCell ref="D1:E1"/>
    <mergeCell ref="D16:E16"/>
    <mergeCell ref="H16:I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3FCC4-7D9A-43BD-8EBE-22E05F51023F}">
  <dimension ref="B2:F11"/>
  <sheetViews>
    <sheetView workbookViewId="0">
      <selection activeCell="B2" sqref="B2:F11"/>
    </sheetView>
  </sheetViews>
  <sheetFormatPr baseColWidth="10" defaultRowHeight="14.25"/>
  <cols>
    <col min="3" max="4" width="12.875" customWidth="1"/>
    <col min="5" max="5" width="12.5" customWidth="1"/>
  </cols>
  <sheetData>
    <row r="2" spans="2:6">
      <c r="C2" s="32" t="s">
        <v>30</v>
      </c>
      <c r="D2" s="32"/>
      <c r="E2" s="32"/>
    </row>
    <row r="3" spans="2:6">
      <c r="C3" s="32" t="s">
        <v>35</v>
      </c>
      <c r="D3" s="32"/>
    </row>
    <row r="4" spans="2:6">
      <c r="B4" t="s">
        <v>34</v>
      </c>
      <c r="C4" t="s">
        <v>5</v>
      </c>
      <c r="D4" t="s">
        <v>6</v>
      </c>
      <c r="E4" t="s">
        <v>7</v>
      </c>
      <c r="F4" t="s">
        <v>8</v>
      </c>
    </row>
    <row r="5" spans="2:6">
      <c r="B5" t="s">
        <v>32</v>
      </c>
      <c r="C5" s="19">
        <v>0.93300000000000005</v>
      </c>
      <c r="D5" s="19">
        <v>1.0669999999999999</v>
      </c>
      <c r="E5" s="19">
        <f>AVERAGE(C5:D5)</f>
        <v>1</v>
      </c>
      <c r="F5" s="19">
        <f>_xlfn.STDEV.S(C5:D5)</f>
        <v>9.4752308678997296E-2</v>
      </c>
    </row>
    <row r="6" spans="2:6">
      <c r="B6" t="s">
        <v>33</v>
      </c>
      <c r="C6" s="19">
        <v>0.89459999999999995</v>
      </c>
      <c r="D6" s="19">
        <v>1.1053999999999999</v>
      </c>
      <c r="E6" s="19">
        <f t="shared" ref="E6:E11" si="0">AVERAGE(C6:D6)</f>
        <v>1</v>
      </c>
      <c r="F6" s="19">
        <f>_xlfn.STDEV.S(C6:D6)</f>
        <v>0.1490581094741239</v>
      </c>
    </row>
    <row r="7" spans="2:6">
      <c r="E7" s="19"/>
      <c r="F7" s="19"/>
    </row>
    <row r="8" spans="2:6">
      <c r="C8" s="32" t="s">
        <v>31</v>
      </c>
      <c r="D8" s="32"/>
      <c r="E8" s="19"/>
      <c r="F8" s="19"/>
    </row>
    <row r="9" spans="2:6">
      <c r="C9" s="18" t="s">
        <v>5</v>
      </c>
      <c r="D9" s="18" t="s">
        <v>6</v>
      </c>
      <c r="E9" s="19" t="s">
        <v>7</v>
      </c>
      <c r="F9" s="19" t="s">
        <v>8</v>
      </c>
    </row>
    <row r="10" spans="2:6">
      <c r="B10" s="18" t="s">
        <v>32</v>
      </c>
      <c r="C10" s="19">
        <v>0.748</v>
      </c>
      <c r="D10" s="19">
        <v>0.8931</v>
      </c>
      <c r="E10" s="19">
        <f t="shared" si="0"/>
        <v>0.82055</v>
      </c>
      <c r="F10" s="19">
        <f t="shared" ref="F10:F11" si="1">_xlfn.STDEV.S(C10:D10)</f>
        <v>0.10260119395016805</v>
      </c>
    </row>
    <row r="11" spans="2:6">
      <c r="B11" s="18" t="s">
        <v>33</v>
      </c>
      <c r="C11" s="19">
        <v>0.62190000000000001</v>
      </c>
      <c r="D11" s="19">
        <v>0.70230000000000004</v>
      </c>
      <c r="E11" s="19">
        <f t="shared" si="0"/>
        <v>0.66210000000000002</v>
      </c>
      <c r="F11" s="19">
        <f t="shared" si="1"/>
        <v>5.6851385207398443E-2</v>
      </c>
    </row>
  </sheetData>
  <mergeCells count="3">
    <mergeCell ref="C3:D3"/>
    <mergeCell ref="C8:D8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2</vt:i4>
      </vt:variant>
    </vt:vector>
  </HeadingPairs>
  <TitlesOfParts>
    <vt:vector size="12" baseType="lpstr">
      <vt:lpstr>Fig 1C</vt:lpstr>
      <vt:lpstr>Fig 8B</vt:lpstr>
      <vt:lpstr>Fig 8C</vt:lpstr>
      <vt:lpstr>Fig 10A</vt:lpstr>
      <vt:lpstr>Fig 10B</vt:lpstr>
      <vt:lpstr>Fig 10C</vt:lpstr>
      <vt:lpstr>Fig 10D</vt:lpstr>
      <vt:lpstr>11A</vt:lpstr>
      <vt:lpstr>S10A</vt:lpstr>
      <vt:lpstr>S10B</vt:lpstr>
      <vt:lpstr>S10E</vt:lpstr>
      <vt:lpstr>S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tzen Elias Myrvoll</dc:creator>
  <cp:lastModifiedBy>Henriksen Stian</cp:lastModifiedBy>
  <dcterms:created xsi:type="dcterms:W3CDTF">2024-10-08T09:19:37Z</dcterms:created>
  <dcterms:modified xsi:type="dcterms:W3CDTF">2024-10-09T10:05:41Z</dcterms:modified>
</cp:coreProperties>
</file>